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285" windowWidth="14805" windowHeight="7830"/>
  </bookViews>
  <sheets>
    <sheet name="Sheet1" sheetId="14" r:id="rId1"/>
  </sheets>
  <calcPr calcId="145621"/>
</workbook>
</file>

<file path=xl/calcChain.xml><?xml version="1.0" encoding="utf-8"?>
<calcChain xmlns="http://schemas.openxmlformats.org/spreadsheetml/2006/main">
  <c r="R5" i="14" l="1"/>
  <c r="S5" i="14"/>
  <c r="T5" i="14"/>
  <c r="U5" i="14"/>
  <c r="V5" i="14"/>
  <c r="W5" i="14"/>
  <c r="X5" i="14"/>
  <c r="Y5" i="14"/>
  <c r="Z5" i="14"/>
  <c r="AA5" i="14"/>
  <c r="AB5" i="14"/>
  <c r="AC5" i="14"/>
  <c r="AD5" i="14"/>
  <c r="AE5" i="14"/>
  <c r="R6" i="14"/>
  <c r="S6" i="14"/>
  <c r="T6" i="14"/>
  <c r="U6" i="14"/>
  <c r="V6" i="14"/>
  <c r="W6" i="14"/>
  <c r="X6" i="14"/>
  <c r="Y6" i="14"/>
  <c r="Z6" i="14"/>
  <c r="AA6" i="14"/>
  <c r="AB6" i="14"/>
  <c r="AC6" i="14"/>
  <c r="AD6" i="14"/>
  <c r="AE6" i="14"/>
  <c r="R7" i="14"/>
  <c r="S7" i="14"/>
  <c r="T7" i="14"/>
  <c r="U7" i="14"/>
  <c r="V7" i="14"/>
  <c r="W7" i="14"/>
  <c r="X7" i="14"/>
  <c r="Y7" i="14"/>
  <c r="Z7" i="14"/>
  <c r="AA7" i="14"/>
  <c r="AB7" i="14"/>
  <c r="AC7" i="14"/>
  <c r="AD7" i="14"/>
  <c r="AE7" i="14"/>
  <c r="R8" i="14"/>
  <c r="S8" i="14"/>
  <c r="T8" i="14"/>
  <c r="U8" i="14"/>
  <c r="V8" i="14"/>
  <c r="W8" i="14"/>
  <c r="X8" i="14"/>
  <c r="Y8" i="14"/>
  <c r="Z8" i="14"/>
  <c r="AA8" i="14"/>
  <c r="AB8" i="14"/>
  <c r="AC8" i="14"/>
  <c r="AD8" i="14"/>
  <c r="AE8" i="14"/>
  <c r="R9" i="14"/>
  <c r="S9" i="14"/>
  <c r="T9" i="14"/>
  <c r="U9" i="14"/>
  <c r="V9" i="14"/>
  <c r="W9" i="14"/>
  <c r="X9" i="14"/>
  <c r="Y9" i="14"/>
  <c r="Z9" i="14"/>
  <c r="AA9" i="14"/>
  <c r="AB9" i="14"/>
  <c r="AC9" i="14"/>
  <c r="AD9" i="14"/>
  <c r="AE9" i="14"/>
  <c r="R10" i="14"/>
  <c r="S10" i="14"/>
  <c r="T10" i="14"/>
  <c r="U10" i="14"/>
  <c r="V10" i="14"/>
  <c r="W10" i="14"/>
  <c r="X10" i="14"/>
  <c r="Y10" i="14"/>
  <c r="Z10" i="14"/>
  <c r="AA10" i="14"/>
  <c r="AB10" i="14"/>
  <c r="AC10" i="14"/>
  <c r="AD10" i="14"/>
  <c r="AE10" i="14"/>
  <c r="R11" i="14"/>
  <c r="S11" i="14"/>
  <c r="T11" i="14"/>
  <c r="U11" i="14"/>
  <c r="V11" i="14"/>
  <c r="W11" i="14"/>
  <c r="X11" i="14"/>
  <c r="Y11" i="14"/>
  <c r="Z11" i="14"/>
  <c r="AA11" i="14"/>
  <c r="AB11" i="14"/>
  <c r="AC11" i="14"/>
  <c r="AD11" i="14"/>
  <c r="AE11" i="14"/>
  <c r="R12" i="14"/>
  <c r="S12" i="14"/>
  <c r="T12" i="14"/>
  <c r="U12" i="14"/>
  <c r="V12" i="14"/>
  <c r="W12" i="14"/>
  <c r="X12" i="14"/>
  <c r="Y12" i="14"/>
  <c r="Z12" i="14"/>
  <c r="AA12" i="14"/>
  <c r="AB12" i="14"/>
  <c r="AC12" i="14"/>
  <c r="AD12" i="14"/>
  <c r="AE12" i="14"/>
  <c r="R13" i="14"/>
  <c r="S13" i="14"/>
  <c r="T13" i="14"/>
  <c r="U13" i="14"/>
  <c r="V13" i="14"/>
  <c r="W13" i="14"/>
  <c r="X13" i="14"/>
  <c r="Y13" i="14"/>
  <c r="Z13" i="14"/>
  <c r="AA13" i="14"/>
  <c r="AB13" i="14"/>
  <c r="AC13" i="14"/>
  <c r="AD13" i="14"/>
  <c r="AE13" i="14"/>
  <c r="R14" i="14"/>
  <c r="S14" i="14"/>
  <c r="T14" i="14"/>
  <c r="U14" i="14"/>
  <c r="V14" i="14"/>
  <c r="W14" i="14"/>
  <c r="X14" i="14"/>
  <c r="Y14" i="14"/>
  <c r="Z14" i="14"/>
  <c r="AA14" i="14"/>
  <c r="AB14" i="14"/>
  <c r="AC14" i="14"/>
  <c r="AD14" i="14"/>
  <c r="AE14" i="14"/>
  <c r="R15" i="14"/>
  <c r="S15" i="14"/>
  <c r="T15" i="14"/>
  <c r="U15" i="14"/>
  <c r="V15" i="14"/>
  <c r="W15" i="14"/>
  <c r="X15" i="14"/>
  <c r="Y15" i="14"/>
  <c r="Z15" i="14"/>
  <c r="AA15" i="14"/>
  <c r="AB15" i="14"/>
  <c r="AC15" i="14"/>
  <c r="AD15" i="14"/>
  <c r="AE15" i="14"/>
  <c r="R16" i="14"/>
  <c r="S16" i="14"/>
  <c r="T16" i="14"/>
  <c r="U16" i="14"/>
  <c r="V16" i="14"/>
  <c r="W16" i="14"/>
  <c r="X16" i="14"/>
  <c r="Y16" i="14"/>
  <c r="Z16" i="14"/>
  <c r="AA16" i="14"/>
  <c r="AB16" i="14"/>
  <c r="AC16" i="14"/>
  <c r="AD16" i="14"/>
  <c r="AE16" i="14"/>
  <c r="R17" i="14"/>
  <c r="S17" i="14"/>
  <c r="T17" i="14"/>
  <c r="U17" i="14"/>
  <c r="V17" i="14"/>
  <c r="W17" i="14"/>
  <c r="X17" i="14"/>
  <c r="Y17" i="14"/>
  <c r="Z17" i="14"/>
  <c r="AA17" i="14"/>
  <c r="AB17" i="14"/>
  <c r="AC17" i="14"/>
  <c r="AD17" i="14"/>
  <c r="AE17" i="14"/>
  <c r="R18" i="14"/>
  <c r="S18" i="14"/>
  <c r="T18" i="14"/>
  <c r="U18" i="14"/>
  <c r="V18" i="14"/>
  <c r="W18" i="14"/>
  <c r="X18" i="14"/>
  <c r="Y18" i="14"/>
  <c r="Z18" i="14"/>
  <c r="AA18" i="14"/>
  <c r="AB18" i="14"/>
  <c r="AC18" i="14"/>
  <c r="AD18" i="14"/>
  <c r="AE18" i="14"/>
  <c r="Q17" i="14"/>
  <c r="Q16" i="14"/>
  <c r="Q15" i="14"/>
  <c r="Q14" i="14"/>
  <c r="Q13" i="14"/>
  <c r="Q12" i="14"/>
  <c r="Q11" i="14"/>
  <c r="Q10" i="14"/>
  <c r="Q9" i="14"/>
  <c r="Q7" i="14"/>
  <c r="Q6" i="14"/>
  <c r="Q5" i="14"/>
  <c r="Q18" i="14"/>
  <c r="Q8" i="14"/>
</calcChain>
</file>

<file path=xl/sharedStrings.xml><?xml version="1.0" encoding="utf-8"?>
<sst xmlns="http://schemas.openxmlformats.org/spreadsheetml/2006/main" count="64" uniqueCount="37">
  <si>
    <t>miR-2b</t>
  </si>
  <si>
    <t>miR-2a</t>
  </si>
  <si>
    <t>miR-36(a)</t>
  </si>
  <si>
    <t>miR-71a</t>
  </si>
  <si>
    <t>miR-71b</t>
  </si>
  <si>
    <t>miR-124</t>
  </si>
  <si>
    <t>miR-190</t>
  </si>
  <si>
    <t>let-7-5p</t>
  </si>
  <si>
    <t>miR-1</t>
  </si>
  <si>
    <t>miR-2e</t>
  </si>
  <si>
    <t>miR-7</t>
  </si>
  <si>
    <t>miR-2c</t>
  </si>
  <si>
    <t>miR-2d</t>
  </si>
  <si>
    <t>miR-133</t>
  </si>
  <si>
    <t>A3</t>
  </si>
  <si>
    <t>rA3</t>
  </si>
  <si>
    <t>A5</t>
  </si>
  <si>
    <t>rA5</t>
  </si>
  <si>
    <t>B3</t>
  </si>
  <si>
    <t>B5</t>
  </si>
  <si>
    <t>A1</t>
  </si>
  <si>
    <t>B1</t>
  </si>
  <si>
    <t>rA1</t>
  </si>
  <si>
    <t>A2</t>
  </si>
  <si>
    <t>B2</t>
  </si>
  <si>
    <t>rA2</t>
  </si>
  <si>
    <t>A4</t>
  </si>
  <si>
    <t>B4</t>
  </si>
  <si>
    <t>rA4</t>
  </si>
  <si>
    <t>reads mapped onto C. sinensis genome</t>
  </si>
  <si>
    <t>A vs rA</t>
  </si>
  <si>
    <t>A vs B</t>
  </si>
  <si>
    <t>rA vs B</t>
  </si>
  <si>
    <t xml:space="preserve"> Spearman's rank correlation coefficient</t>
  </si>
  <si>
    <t>Normalized data (RPKM)</t>
  </si>
  <si>
    <r>
      <rPr>
        <b/>
        <sz val="12"/>
        <color theme="1"/>
        <rFont val="Times New Roman"/>
        <family val="1"/>
        <charset val="204"/>
      </rPr>
      <t xml:space="preserve">S1 Table. </t>
    </r>
    <r>
      <rPr>
        <sz val="12"/>
        <color theme="1"/>
        <rFont val="Times New Roman"/>
        <family val="1"/>
        <charset val="204"/>
      </rPr>
      <t>Analysis of technical replicates reproducibility by Spearman's rank correlation coefficient of normalized expression level for several conserved miRNA.</t>
    </r>
  </si>
  <si>
    <t>Non-normalize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sz val="12"/>
      <name val="宋体"/>
      <charset val="134"/>
    </font>
    <font>
      <sz val="12"/>
      <color theme="1"/>
      <name val="Times New Roman"/>
      <family val="1"/>
      <charset val="204"/>
    </font>
    <font>
      <b/>
      <sz val="12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5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rgb="FFFF0000"/>
      </left>
      <right/>
      <top style="medium">
        <color rgb="FFFF0000"/>
      </top>
      <bottom style="medium">
        <color rgb="FFFF0000"/>
      </bottom>
      <diagonal/>
    </border>
    <border>
      <left style="thin">
        <color rgb="FFFF0000"/>
      </left>
      <right style="thin">
        <color rgb="FFFF0000"/>
      </right>
      <top style="medium">
        <color rgb="FFFF0000"/>
      </top>
      <bottom style="medium">
        <color rgb="FFFF0000"/>
      </bottom>
      <diagonal/>
    </border>
    <border>
      <left style="thin">
        <color rgb="FFFF0000"/>
      </left>
      <right/>
      <top style="medium">
        <color rgb="FFFF0000"/>
      </top>
      <bottom style="medium">
        <color rgb="FFFF0000"/>
      </bottom>
      <diagonal/>
    </border>
    <border>
      <left/>
      <right/>
      <top style="medium">
        <color rgb="FFFF0000"/>
      </top>
      <bottom style="medium">
        <color rgb="FFFF0000"/>
      </bottom>
      <diagonal/>
    </border>
    <border>
      <left style="thin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rgb="FFFF0000"/>
      </left>
      <right style="thin">
        <color rgb="FFFF0000"/>
      </right>
      <top style="medium">
        <color rgb="FFFF0000"/>
      </top>
      <bottom style="medium">
        <color rgb="FFFF0000"/>
      </bottom>
      <diagonal/>
    </border>
    <border>
      <left/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thin">
        <color rgb="FFC00000"/>
      </left>
      <right style="medium">
        <color rgb="FFC00000"/>
      </right>
      <top style="thin">
        <color rgb="FFC00000"/>
      </top>
      <bottom style="medium">
        <color rgb="FFC00000"/>
      </bottom>
      <diagonal/>
    </border>
    <border>
      <left style="thin">
        <color rgb="FFC00000"/>
      </left>
      <right style="thin">
        <color rgb="FFC00000"/>
      </right>
      <top style="thin">
        <color rgb="FFC00000"/>
      </top>
      <bottom style="medium">
        <color rgb="FFC00000"/>
      </bottom>
      <diagonal/>
    </border>
    <border>
      <left style="medium">
        <color rgb="FFC00000"/>
      </left>
      <right/>
      <top/>
      <bottom style="medium">
        <color rgb="FFC00000"/>
      </bottom>
      <diagonal/>
    </border>
    <border>
      <left/>
      <right style="medium">
        <color rgb="FFC00000"/>
      </right>
      <top/>
      <bottom style="medium">
        <color rgb="FFC00000"/>
      </bottom>
      <diagonal/>
    </border>
    <border>
      <left style="medium">
        <color rgb="FFC00000"/>
      </left>
      <right style="thin">
        <color rgb="FFC00000"/>
      </right>
      <top style="thin">
        <color rgb="FFC00000"/>
      </top>
      <bottom style="medium">
        <color rgb="FFC00000"/>
      </bottom>
      <diagonal/>
    </border>
    <border>
      <left/>
      <right/>
      <top/>
      <bottom style="medium">
        <color rgb="FFC00000"/>
      </bottom>
      <diagonal/>
    </border>
    <border>
      <left style="medium">
        <color rgb="FFC00000"/>
      </left>
      <right/>
      <top style="medium">
        <color indexed="64"/>
      </top>
      <bottom/>
      <diagonal/>
    </border>
    <border>
      <left/>
      <right style="medium">
        <color rgb="FFC00000"/>
      </right>
      <top style="medium">
        <color indexed="64"/>
      </top>
      <bottom/>
      <diagonal/>
    </border>
    <border>
      <left style="medium">
        <color rgb="FFC00000"/>
      </left>
      <right/>
      <top style="medium">
        <color rgb="FFC00000"/>
      </top>
      <bottom style="thin">
        <color rgb="FFC00000"/>
      </bottom>
      <diagonal/>
    </border>
    <border>
      <left style="thin">
        <color rgb="FFC00000"/>
      </left>
      <right/>
      <top style="medium">
        <color rgb="FFC00000"/>
      </top>
      <bottom style="thin">
        <color rgb="FFC00000"/>
      </bottom>
      <diagonal/>
    </border>
    <border>
      <left style="thin">
        <color rgb="FFC00000"/>
      </left>
      <right style="medium">
        <color rgb="FFC00000"/>
      </right>
      <top style="medium">
        <color rgb="FFC00000"/>
      </top>
      <bottom style="thin">
        <color rgb="FFC00000"/>
      </bottom>
      <diagonal/>
    </border>
    <border>
      <left style="medium">
        <color rgb="FFC00000"/>
      </left>
      <right style="thin">
        <color rgb="FFC00000"/>
      </right>
      <top style="medium">
        <color rgb="FFC00000"/>
      </top>
      <bottom style="thin">
        <color rgb="FFC00000"/>
      </bottom>
      <diagonal/>
    </border>
    <border>
      <left/>
      <right/>
      <top style="medium">
        <color rgb="FFC00000"/>
      </top>
      <bottom style="thin">
        <color rgb="FFC00000"/>
      </bottom>
      <diagonal/>
    </border>
    <border>
      <left style="thin">
        <color rgb="FFC00000"/>
      </left>
      <right style="thin">
        <color rgb="FFC00000"/>
      </right>
      <top style="medium">
        <color rgb="FFC00000"/>
      </top>
      <bottom style="thin">
        <color rgb="FFC00000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62">
    <xf numFmtId="0" fontId="0" fillId="0" borderId="0" xfId="0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7" xfId="0" applyFill="1" applyBorder="1"/>
    <xf numFmtId="0" fontId="0" fillId="0" borderId="2" xfId="0" applyFill="1" applyBorder="1"/>
    <xf numFmtId="0" fontId="0" fillId="0" borderId="0" xfId="0" applyFill="1" applyBorder="1"/>
    <xf numFmtId="0" fontId="0" fillId="0" borderId="9" xfId="0" applyFill="1" applyBorder="1"/>
    <xf numFmtId="0" fontId="0" fillId="0" borderId="3" xfId="0" applyFill="1" applyBorder="1"/>
    <xf numFmtId="0" fontId="0" fillId="0" borderId="8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13" xfId="0" applyFill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20" xfId="0" applyFill="1" applyBorder="1"/>
    <xf numFmtId="0" fontId="0" fillId="0" borderId="21" xfId="0" applyFill="1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Fill="1" applyBorder="1"/>
    <xf numFmtId="0" fontId="0" fillId="0" borderId="26" xfId="0" applyBorder="1"/>
    <xf numFmtId="0" fontId="0" fillId="0" borderId="28" xfId="0" applyBorder="1"/>
    <xf numFmtId="0" fontId="0" fillId="0" borderId="27" xfId="0" applyBorder="1"/>
    <xf numFmtId="0" fontId="0" fillId="0" borderId="29" xfId="0" applyBorder="1"/>
    <xf numFmtId="0" fontId="2" fillId="0" borderId="0" xfId="0" applyFont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Fill="1" applyBorder="1"/>
    <xf numFmtId="0" fontId="0" fillId="0" borderId="40" xfId="0" applyFill="1" applyBorder="1"/>
    <xf numFmtId="0" fontId="0" fillId="0" borderId="39" xfId="0" applyFill="1" applyBorder="1"/>
    <xf numFmtId="0" fontId="0" fillId="0" borderId="41" xfId="0" applyFill="1" applyBorder="1"/>
    <xf numFmtId="0" fontId="0" fillId="0" borderId="43" xfId="0" applyFill="1" applyBorder="1"/>
    <xf numFmtId="0" fontId="0" fillId="0" borderId="42" xfId="0" applyFill="1" applyBorder="1"/>
    <xf numFmtId="0" fontId="0" fillId="0" borderId="46" xfId="0" applyFill="1" applyBorder="1"/>
    <xf numFmtId="0" fontId="0" fillId="0" borderId="47" xfId="0" applyFill="1" applyBorder="1"/>
    <xf numFmtId="0" fontId="0" fillId="0" borderId="48" xfId="0" applyFill="1" applyBorder="1"/>
    <xf numFmtId="0" fontId="0" fillId="0" borderId="49" xfId="0" applyFill="1" applyBorder="1"/>
    <xf numFmtId="0" fontId="0" fillId="0" borderId="50" xfId="0" applyFill="1" applyBorder="1"/>
    <xf numFmtId="0" fontId="0" fillId="0" borderId="51" xfId="0" applyFill="1" applyBorder="1"/>
    <xf numFmtId="0" fontId="0" fillId="0" borderId="1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45" xfId="0" applyBorder="1" applyAlignment="1">
      <alignment horizontal="center"/>
    </xf>
  </cellXfs>
  <cellStyles count="2">
    <cellStyle name="Обычный" xfId="0" builtinId="0"/>
    <cellStyle name="Обычный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4"/>
  <sheetViews>
    <sheetView tabSelected="1" zoomScale="70" zoomScaleNormal="70" workbookViewId="0">
      <selection activeCell="P33" sqref="P33"/>
    </sheetView>
  </sheetViews>
  <sheetFormatPr defaultRowHeight="15"/>
  <sheetData>
    <row r="1" spans="1:46" ht="15.75">
      <c r="A1" s="35" t="s">
        <v>35</v>
      </c>
    </row>
    <row r="2" spans="1:46" ht="15.75" thickBot="1"/>
    <row r="3" spans="1:46" ht="15.75" thickBot="1">
      <c r="B3" s="55" t="s">
        <v>36</v>
      </c>
      <c r="C3" s="56"/>
      <c r="D3" s="56"/>
      <c r="E3" s="56"/>
      <c r="F3" s="56"/>
      <c r="G3" s="56"/>
      <c r="H3" s="56"/>
      <c r="I3" s="56"/>
      <c r="J3" s="56"/>
      <c r="K3" s="56"/>
      <c r="L3" s="56"/>
      <c r="M3" s="56"/>
      <c r="N3" s="56"/>
      <c r="O3" s="56"/>
      <c r="P3" s="57"/>
      <c r="Q3" s="55" t="s">
        <v>34</v>
      </c>
      <c r="R3" s="56"/>
      <c r="S3" s="56"/>
      <c r="T3" s="56"/>
      <c r="U3" s="56"/>
      <c r="V3" s="56"/>
      <c r="W3" s="56"/>
      <c r="X3" s="56"/>
      <c r="Y3" s="56"/>
      <c r="Z3" s="56"/>
      <c r="AA3" s="56"/>
      <c r="AB3" s="56"/>
      <c r="AC3" s="56"/>
      <c r="AD3" s="56"/>
      <c r="AE3" s="57"/>
      <c r="AF3" s="58"/>
      <c r="AG3" s="58"/>
      <c r="AH3" s="58"/>
      <c r="AI3" s="58"/>
      <c r="AJ3" s="58"/>
      <c r="AK3" s="58"/>
      <c r="AL3" s="58"/>
      <c r="AM3" s="58"/>
      <c r="AN3" s="58"/>
      <c r="AO3" s="58"/>
      <c r="AP3" s="58"/>
      <c r="AQ3" s="58"/>
      <c r="AR3" s="58"/>
      <c r="AS3" s="58"/>
      <c r="AT3" s="58"/>
    </row>
    <row r="4" spans="1:46" ht="15.75" thickBot="1">
      <c r="B4" s="23" t="s">
        <v>20</v>
      </c>
      <c r="C4" s="21" t="s">
        <v>21</v>
      </c>
      <c r="D4" s="24" t="s">
        <v>22</v>
      </c>
      <c r="E4" s="23" t="s">
        <v>23</v>
      </c>
      <c r="F4" s="21" t="s">
        <v>24</v>
      </c>
      <c r="G4" s="24" t="s">
        <v>25</v>
      </c>
      <c r="H4" s="23" t="s">
        <v>14</v>
      </c>
      <c r="I4" s="21" t="s">
        <v>18</v>
      </c>
      <c r="J4" s="24" t="s">
        <v>15</v>
      </c>
      <c r="K4" s="23" t="s">
        <v>26</v>
      </c>
      <c r="L4" s="21" t="s">
        <v>27</v>
      </c>
      <c r="M4" s="22" t="s">
        <v>28</v>
      </c>
      <c r="N4" s="23" t="s">
        <v>16</v>
      </c>
      <c r="O4" s="21" t="s">
        <v>19</v>
      </c>
      <c r="P4" s="24" t="s">
        <v>17</v>
      </c>
      <c r="Q4" s="31" t="s">
        <v>20</v>
      </c>
      <c r="R4" s="32" t="s">
        <v>21</v>
      </c>
      <c r="S4" s="33" t="s">
        <v>22</v>
      </c>
      <c r="T4" s="31" t="s">
        <v>23</v>
      </c>
      <c r="U4" s="32" t="s">
        <v>24</v>
      </c>
      <c r="V4" s="33" t="s">
        <v>25</v>
      </c>
      <c r="W4" s="31" t="s">
        <v>14</v>
      </c>
      <c r="X4" s="32" t="s">
        <v>18</v>
      </c>
      <c r="Y4" s="33" t="s">
        <v>15</v>
      </c>
      <c r="Z4" s="31" t="s">
        <v>26</v>
      </c>
      <c r="AA4" s="32" t="s">
        <v>27</v>
      </c>
      <c r="AB4" s="34" t="s">
        <v>28</v>
      </c>
      <c r="AC4" s="31" t="s">
        <v>16</v>
      </c>
      <c r="AD4" s="32" t="s">
        <v>19</v>
      </c>
      <c r="AE4" s="33" t="s">
        <v>17</v>
      </c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</row>
    <row r="5" spans="1:46">
      <c r="A5" s="30" t="s">
        <v>7</v>
      </c>
      <c r="B5" s="16">
        <v>3384</v>
      </c>
      <c r="C5" s="17">
        <v>1819</v>
      </c>
      <c r="D5" s="18">
        <v>5461</v>
      </c>
      <c r="E5" s="16">
        <v>1289</v>
      </c>
      <c r="F5" s="17">
        <v>2181</v>
      </c>
      <c r="G5" s="20">
        <v>1812</v>
      </c>
      <c r="H5" s="16">
        <v>3932</v>
      </c>
      <c r="I5" s="17">
        <v>2319</v>
      </c>
      <c r="J5" s="20">
        <v>4741</v>
      </c>
      <c r="K5" s="16">
        <v>205</v>
      </c>
      <c r="L5" s="17">
        <v>103</v>
      </c>
      <c r="M5" s="18">
        <v>217</v>
      </c>
      <c r="N5" s="16">
        <v>3384</v>
      </c>
      <c r="O5" s="17">
        <v>1165</v>
      </c>
      <c r="P5" s="18">
        <v>195</v>
      </c>
      <c r="Q5" s="27">
        <f>(B5*1000000000)/(21*B20)</f>
        <v>254293.28447054807</v>
      </c>
      <c r="R5" s="28">
        <f t="shared" ref="R5:AE5" si="0">(C5*1000000000)/(21*C20)</f>
        <v>98953.38974383747</v>
      </c>
      <c r="S5" s="29">
        <f t="shared" si="0"/>
        <v>322975.52423936926</v>
      </c>
      <c r="T5" s="27">
        <f t="shared" si="0"/>
        <v>112594.19828039223</v>
      </c>
      <c r="U5" s="28">
        <f t="shared" si="0"/>
        <v>106096.19699860134</v>
      </c>
      <c r="V5" s="29">
        <f t="shared" si="0"/>
        <v>132962.03757718511</v>
      </c>
      <c r="W5" s="27">
        <f t="shared" si="0"/>
        <v>237090.97811545353</v>
      </c>
      <c r="X5" s="28">
        <f t="shared" si="0"/>
        <v>138412.71592070331</v>
      </c>
      <c r="Y5" s="29">
        <f t="shared" si="0"/>
        <v>226693.38789275609</v>
      </c>
      <c r="Z5" s="27">
        <f t="shared" si="0"/>
        <v>10684.980201513514</v>
      </c>
      <c r="AA5" s="28">
        <f t="shared" si="0"/>
        <v>10532.495355731962</v>
      </c>
      <c r="AB5" s="29">
        <f t="shared" si="0"/>
        <v>10155.340677282602</v>
      </c>
      <c r="AC5" s="27">
        <f t="shared" si="0"/>
        <v>114858.78631530875</v>
      </c>
      <c r="AD5" s="28">
        <f t="shared" si="0"/>
        <v>104134.68324061771</v>
      </c>
      <c r="AE5" s="29">
        <f t="shared" si="0"/>
        <v>7092.3107894232917</v>
      </c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</row>
    <row r="6" spans="1:46">
      <c r="A6" s="25" t="s">
        <v>8</v>
      </c>
      <c r="B6" s="8">
        <v>3873</v>
      </c>
      <c r="C6" s="9">
        <v>2803</v>
      </c>
      <c r="D6" s="11">
        <v>8789</v>
      </c>
      <c r="E6" s="8">
        <v>4026</v>
      </c>
      <c r="F6" s="9">
        <v>3709</v>
      </c>
      <c r="G6" s="12">
        <v>5773</v>
      </c>
      <c r="H6" s="8">
        <v>7670</v>
      </c>
      <c r="I6" s="9">
        <v>3566</v>
      </c>
      <c r="J6" s="12">
        <v>9981</v>
      </c>
      <c r="K6" s="8">
        <v>8241</v>
      </c>
      <c r="L6" s="9">
        <v>3072</v>
      </c>
      <c r="M6" s="11">
        <v>11558</v>
      </c>
      <c r="N6" s="8">
        <v>3873</v>
      </c>
      <c r="O6" s="9">
        <v>3627</v>
      </c>
      <c r="P6" s="11">
        <v>1289</v>
      </c>
      <c r="Q6" s="6">
        <f>(B6*1000000000)/(20*B20)</f>
        <v>305591.54411706689</v>
      </c>
      <c r="R6" s="2">
        <f t="shared" ref="R6:AE6" si="1">(C6*1000000000)/(20*C20)</f>
        <v>160107.01980460432</v>
      </c>
      <c r="S6" s="3">
        <f t="shared" si="1"/>
        <v>545790.78496004536</v>
      </c>
      <c r="T6" s="6">
        <f t="shared" si="1"/>
        <v>369254.81333646394</v>
      </c>
      <c r="U6" s="2">
        <f t="shared" si="1"/>
        <v>189448.11297625079</v>
      </c>
      <c r="V6" s="3">
        <f t="shared" si="1"/>
        <v>444795.4387857308</v>
      </c>
      <c r="W6" s="6">
        <f t="shared" si="1"/>
        <v>485608.39070518949</v>
      </c>
      <c r="X6" s="2">
        <f t="shared" si="1"/>
        <v>223483.71376536842</v>
      </c>
      <c r="Y6" s="3">
        <f t="shared" si="1"/>
        <v>501109.05711568834</v>
      </c>
      <c r="Z6" s="6">
        <f t="shared" si="1"/>
        <v>451013.01430588542</v>
      </c>
      <c r="AA6" s="2">
        <f t="shared" si="1"/>
        <v>329840.94193639827</v>
      </c>
      <c r="AB6" s="3">
        <f t="shared" si="1"/>
        <v>567945.61716789822</v>
      </c>
      <c r="AC6" s="6">
        <f t="shared" si="1"/>
        <v>138029.10265045814</v>
      </c>
      <c r="AD6" s="2">
        <f t="shared" si="1"/>
        <v>340413.15100378235</v>
      </c>
      <c r="AE6" s="3">
        <f t="shared" si="1"/>
        <v>49226.092502281812</v>
      </c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</row>
    <row r="7" spans="1:46">
      <c r="A7" s="25" t="s">
        <v>1</v>
      </c>
      <c r="B7" s="8">
        <v>223</v>
      </c>
      <c r="C7" s="9">
        <v>400</v>
      </c>
      <c r="D7" s="11">
        <v>596</v>
      </c>
      <c r="E7" s="8">
        <v>577</v>
      </c>
      <c r="F7" s="9">
        <v>1507</v>
      </c>
      <c r="G7" s="12">
        <v>1097</v>
      </c>
      <c r="H7" s="8">
        <v>954</v>
      </c>
      <c r="I7" s="9">
        <v>2186</v>
      </c>
      <c r="J7" s="12">
        <v>4094</v>
      </c>
      <c r="K7" s="8">
        <v>416</v>
      </c>
      <c r="L7" s="9">
        <v>1074</v>
      </c>
      <c r="M7" s="11">
        <v>1185</v>
      </c>
      <c r="N7" s="8">
        <v>223</v>
      </c>
      <c r="O7" s="9">
        <v>1547</v>
      </c>
      <c r="P7" s="11">
        <v>482</v>
      </c>
      <c r="Q7" s="6">
        <f>(B7*1000000000)/(22*B20)</f>
        <v>15995.801783467341</v>
      </c>
      <c r="R7" s="2">
        <f t="shared" ref="R7:AE7" si="2">(C7*1000000000)/(22*C20)</f>
        <v>20770.864956975231</v>
      </c>
      <c r="S7" s="3">
        <f t="shared" si="2"/>
        <v>33646.532115163274</v>
      </c>
      <c r="T7" s="6">
        <f t="shared" si="2"/>
        <v>48110.018356848595</v>
      </c>
      <c r="U7" s="2">
        <f t="shared" si="2"/>
        <v>69976.790179957825</v>
      </c>
      <c r="V7" s="3">
        <f t="shared" si="2"/>
        <v>76837.408681156274</v>
      </c>
      <c r="W7" s="6">
        <f t="shared" si="2"/>
        <v>54909.37593134417</v>
      </c>
      <c r="X7" s="2">
        <f t="shared" si="2"/>
        <v>124543.77155231107</v>
      </c>
      <c r="Y7" s="3">
        <f t="shared" si="2"/>
        <v>186858.71153661303</v>
      </c>
      <c r="Z7" s="6">
        <f t="shared" si="2"/>
        <v>20697.114643109104</v>
      </c>
      <c r="AA7" s="2">
        <f t="shared" si="2"/>
        <v>104832.25959981408</v>
      </c>
      <c r="AB7" s="3">
        <f t="shared" si="2"/>
        <v>52935.83006999948</v>
      </c>
      <c r="AC7" s="6">
        <f t="shared" si="2"/>
        <v>7224.9583106945911</v>
      </c>
      <c r="AD7" s="2">
        <f t="shared" si="2"/>
        <v>131994.67243222581</v>
      </c>
      <c r="AE7" s="3">
        <f t="shared" si="2"/>
        <v>16733.885736723205</v>
      </c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</row>
    <row r="8" spans="1:46">
      <c r="A8" s="25" t="s">
        <v>0</v>
      </c>
      <c r="B8" s="8">
        <v>250</v>
      </c>
      <c r="C8" s="9">
        <v>1523</v>
      </c>
      <c r="D8" s="11">
        <v>549</v>
      </c>
      <c r="E8" s="8">
        <v>683</v>
      </c>
      <c r="F8" s="9">
        <v>1820</v>
      </c>
      <c r="G8" s="12">
        <v>212</v>
      </c>
      <c r="H8" s="8">
        <v>24304</v>
      </c>
      <c r="I8" s="9">
        <v>7707</v>
      </c>
      <c r="J8" s="12">
        <v>27619</v>
      </c>
      <c r="K8" s="8">
        <v>3391</v>
      </c>
      <c r="L8" s="9">
        <v>2551</v>
      </c>
      <c r="M8" s="11">
        <v>3924</v>
      </c>
      <c r="N8" s="8">
        <v>250</v>
      </c>
      <c r="O8" s="9">
        <v>5261</v>
      </c>
      <c r="P8" s="11">
        <v>12485</v>
      </c>
      <c r="Q8" s="6">
        <f>(B8*1000000000)/(24*B20)</f>
        <v>16438.137109318082</v>
      </c>
      <c r="R8" s="2">
        <f t="shared" ref="R8:AE8" si="3">(C8*1000000000)/(24*C20)</f>
        <v>72494.645963376257</v>
      </c>
      <c r="S8" s="3">
        <f t="shared" si="3"/>
        <v>28410.43168952335</v>
      </c>
      <c r="T8" s="6">
        <f t="shared" si="3"/>
        <v>52202.566134460358</v>
      </c>
      <c r="U8" s="2">
        <f t="shared" si="3"/>
        <v>77468.222705306107</v>
      </c>
      <c r="V8" s="3">
        <f t="shared" si="3"/>
        <v>13611.731771836556</v>
      </c>
      <c r="W8" s="6">
        <f t="shared" si="3"/>
        <v>1282293.1690242204</v>
      </c>
      <c r="X8" s="2">
        <f t="shared" si="3"/>
        <v>402502.56636513706</v>
      </c>
      <c r="Y8" s="3">
        <f t="shared" si="3"/>
        <v>1155539.7796211299</v>
      </c>
      <c r="Z8" s="6">
        <f t="shared" si="3"/>
        <v>154652.05795324774</v>
      </c>
      <c r="AA8" s="2">
        <f t="shared" si="3"/>
        <v>228250.93394090494</v>
      </c>
      <c r="AB8" s="3">
        <f t="shared" si="3"/>
        <v>160683.69684539083</v>
      </c>
      <c r="AC8" s="6">
        <f t="shared" si="3"/>
        <v>7424.7516272085668</v>
      </c>
      <c r="AD8" s="2">
        <f t="shared" si="3"/>
        <v>411477.25104101165</v>
      </c>
      <c r="AE8" s="3">
        <f t="shared" si="3"/>
        <v>397328.52656515932</v>
      </c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</row>
    <row r="9" spans="1:46">
      <c r="A9" s="25" t="s">
        <v>11</v>
      </c>
      <c r="B9" s="8">
        <v>27</v>
      </c>
      <c r="C9" s="9">
        <v>2</v>
      </c>
      <c r="D9" s="11">
        <v>34</v>
      </c>
      <c r="E9" s="8">
        <v>14</v>
      </c>
      <c r="F9" s="9">
        <v>0</v>
      </c>
      <c r="G9" s="12">
        <v>6</v>
      </c>
      <c r="H9" s="8">
        <v>195</v>
      </c>
      <c r="I9" s="9">
        <v>2</v>
      </c>
      <c r="J9" s="12">
        <v>186</v>
      </c>
      <c r="K9" s="8">
        <v>32</v>
      </c>
      <c r="L9" s="9">
        <v>0</v>
      </c>
      <c r="M9" s="11">
        <v>68</v>
      </c>
      <c r="N9" s="8">
        <v>27</v>
      </c>
      <c r="O9" s="9">
        <v>0</v>
      </c>
      <c r="P9" s="11">
        <v>22</v>
      </c>
      <c r="Q9" s="6">
        <f>(B9*1000000000)/(22*B20)</f>
        <v>1936.7114266978397</v>
      </c>
      <c r="R9" s="2">
        <f t="shared" ref="R9:AE9" si="4">(C9*1000000000)/(22*C20)</f>
        <v>103.85432478487616</v>
      </c>
      <c r="S9" s="3">
        <f t="shared" si="4"/>
        <v>1919.4330401267639</v>
      </c>
      <c r="T9" s="6">
        <f t="shared" si="4"/>
        <v>1167.3141369079383</v>
      </c>
      <c r="U9" s="2">
        <f t="shared" si="4"/>
        <v>0</v>
      </c>
      <c r="V9" s="3">
        <f t="shared" si="4"/>
        <v>420.25929998809266</v>
      </c>
      <c r="W9" s="6">
        <f t="shared" si="4"/>
        <v>11223.614577161545</v>
      </c>
      <c r="X9" s="2">
        <f t="shared" si="4"/>
        <v>113.94672603139163</v>
      </c>
      <c r="Y9" s="3">
        <f t="shared" si="4"/>
        <v>8489.4285163190088</v>
      </c>
      <c r="Z9" s="6">
        <f t="shared" si="4"/>
        <v>1592.0857417776235</v>
      </c>
      <c r="AA9" s="2">
        <f t="shared" si="4"/>
        <v>0</v>
      </c>
      <c r="AB9" s="3">
        <f t="shared" si="4"/>
        <v>3037.6678858733881</v>
      </c>
      <c r="AC9" s="6">
        <f t="shared" si="4"/>
        <v>874.77073716930022</v>
      </c>
      <c r="AD9" s="2">
        <f t="shared" si="4"/>
        <v>0</v>
      </c>
      <c r="AE9" s="3">
        <f t="shared" si="4"/>
        <v>763.78731578404677</v>
      </c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</row>
    <row r="10" spans="1:46">
      <c r="A10" s="25" t="s">
        <v>12</v>
      </c>
      <c r="B10" s="8">
        <v>15</v>
      </c>
      <c r="C10" s="9">
        <v>1</v>
      </c>
      <c r="D10" s="11">
        <v>23</v>
      </c>
      <c r="E10" s="8">
        <v>25</v>
      </c>
      <c r="F10" s="9">
        <v>0</v>
      </c>
      <c r="G10" s="12">
        <v>59</v>
      </c>
      <c r="H10" s="8">
        <v>65</v>
      </c>
      <c r="I10" s="9">
        <v>4</v>
      </c>
      <c r="J10" s="12">
        <v>152</v>
      </c>
      <c r="K10" s="8">
        <v>12</v>
      </c>
      <c r="L10" s="9">
        <v>0</v>
      </c>
      <c r="M10" s="11">
        <v>22</v>
      </c>
      <c r="N10" s="8">
        <v>15</v>
      </c>
      <c r="O10" s="9">
        <v>2</v>
      </c>
      <c r="P10" s="11">
        <v>10</v>
      </c>
      <c r="Q10" s="6">
        <f>(B10*1000000000)/(22*B20)</f>
        <v>1075.9507926099109</v>
      </c>
      <c r="R10" s="2">
        <f t="shared" ref="R10:AE10" si="5">(C10*1000000000)/(22*C20)</f>
        <v>51.927162392438078</v>
      </c>
      <c r="S10" s="3">
        <f t="shared" si="5"/>
        <v>1298.4399977328108</v>
      </c>
      <c r="T10" s="6">
        <f t="shared" si="5"/>
        <v>2084.4895301927468</v>
      </c>
      <c r="U10" s="2">
        <f t="shared" si="5"/>
        <v>0</v>
      </c>
      <c r="V10" s="3">
        <f t="shared" si="5"/>
        <v>4132.5497832162446</v>
      </c>
      <c r="W10" s="6">
        <f t="shared" si="5"/>
        <v>3741.2048590538479</v>
      </c>
      <c r="X10" s="2">
        <f t="shared" si="5"/>
        <v>227.89345206278327</v>
      </c>
      <c r="Y10" s="3">
        <f t="shared" si="5"/>
        <v>6937.5974972069325</v>
      </c>
      <c r="Z10" s="6">
        <f t="shared" si="5"/>
        <v>597.03215316660874</v>
      </c>
      <c r="AA10" s="2">
        <f t="shared" si="5"/>
        <v>0</v>
      </c>
      <c r="AB10" s="3">
        <f t="shared" si="5"/>
        <v>982.774904253155</v>
      </c>
      <c r="AC10" s="6">
        <f t="shared" si="5"/>
        <v>485.98374287183344</v>
      </c>
      <c r="AD10" s="2">
        <f t="shared" si="5"/>
        <v>170.64598892336886</v>
      </c>
      <c r="AE10" s="3">
        <f t="shared" si="5"/>
        <v>347.17605262911218</v>
      </c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</row>
    <row r="11" spans="1:46">
      <c r="A11" s="25" t="s">
        <v>9</v>
      </c>
      <c r="B11" s="8">
        <v>4605</v>
      </c>
      <c r="C11" s="9">
        <v>1583</v>
      </c>
      <c r="D11" s="11">
        <v>7115</v>
      </c>
      <c r="E11" s="8">
        <v>2081</v>
      </c>
      <c r="F11" s="9">
        <v>904</v>
      </c>
      <c r="G11" s="12">
        <v>2711</v>
      </c>
      <c r="H11" s="8">
        <v>5071</v>
      </c>
      <c r="I11" s="9">
        <v>2312</v>
      </c>
      <c r="J11" s="12">
        <v>9528</v>
      </c>
      <c r="K11" s="8">
        <v>408</v>
      </c>
      <c r="L11" s="9">
        <v>436</v>
      </c>
      <c r="M11" s="11">
        <v>894</v>
      </c>
      <c r="N11" s="8">
        <v>4605</v>
      </c>
      <c r="O11" s="9">
        <v>1911</v>
      </c>
      <c r="P11" s="11">
        <v>4749</v>
      </c>
      <c r="Q11" s="6">
        <f>(B11*1000000000)/(21*B20)</f>
        <v>346046.26920415898</v>
      </c>
      <c r="R11" s="2">
        <f t="shared" ref="R11:AE11" si="6">(C11*1000000000)/(21*C20)</f>
        <v>86115.017022811837</v>
      </c>
      <c r="S11" s="3">
        <f t="shared" si="6"/>
        <v>420796.71396504529</v>
      </c>
      <c r="T11" s="6">
        <f t="shared" si="6"/>
        <v>181775.4279453035</v>
      </c>
      <c r="U11" s="2">
        <f t="shared" si="6"/>
        <v>43975.681837109405</v>
      </c>
      <c r="V11" s="3">
        <f t="shared" si="6"/>
        <v>198929.40611023668</v>
      </c>
      <c r="W11" s="6">
        <f t="shared" si="6"/>
        <v>305770.18057565234</v>
      </c>
      <c r="X11" s="2">
        <f t="shared" si="6"/>
        <v>137994.9112585882</v>
      </c>
      <c r="Y11" s="3">
        <f t="shared" si="6"/>
        <v>455586.28977898759</v>
      </c>
      <c r="Z11" s="6">
        <f t="shared" si="6"/>
        <v>21265.716693743969</v>
      </c>
      <c r="AA11" s="2">
        <f t="shared" si="6"/>
        <v>44584.155098049865</v>
      </c>
      <c r="AB11" s="3">
        <f t="shared" si="6"/>
        <v>41838.131638205741</v>
      </c>
      <c r="AC11" s="6">
        <f t="shared" si="6"/>
        <v>156301.6285407792</v>
      </c>
      <c r="AD11" s="2">
        <f t="shared" si="6"/>
        <v>170816.63491229224</v>
      </c>
      <c r="AE11" s="3">
        <f t="shared" si="6"/>
        <v>172725.04584087801</v>
      </c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</row>
    <row r="12" spans="1:46">
      <c r="A12" s="25" t="s">
        <v>10</v>
      </c>
      <c r="B12" s="8">
        <v>1310</v>
      </c>
      <c r="C12" s="9">
        <v>407</v>
      </c>
      <c r="D12" s="11">
        <v>2130</v>
      </c>
      <c r="E12" s="8">
        <v>1911</v>
      </c>
      <c r="F12" s="9">
        <v>1446</v>
      </c>
      <c r="G12" s="12">
        <v>2527</v>
      </c>
      <c r="H12" s="8">
        <v>2556</v>
      </c>
      <c r="I12" s="9">
        <v>843</v>
      </c>
      <c r="J12" s="12">
        <v>2943</v>
      </c>
      <c r="K12" s="8">
        <v>2040</v>
      </c>
      <c r="L12" s="9">
        <v>742</v>
      </c>
      <c r="M12" s="11">
        <v>2792</v>
      </c>
      <c r="N12" s="8">
        <v>0</v>
      </c>
      <c r="O12" s="9">
        <v>0</v>
      </c>
      <c r="P12" s="11">
        <v>0</v>
      </c>
      <c r="Q12" s="6">
        <f>(B12*1000000000)/(23*B20)</f>
        <v>89880.87490729749</v>
      </c>
      <c r="R12" s="2">
        <f t="shared" ref="R12:AE12" si="7">(C12*1000000000)/(23*C20)</f>
        <v>20215.470089647413</v>
      </c>
      <c r="S12" s="3">
        <f t="shared" si="7"/>
        <v>115018.71133035826</v>
      </c>
      <c r="T12" s="6">
        <f t="shared" si="7"/>
        <v>152410.62404932777</v>
      </c>
      <c r="U12" s="2">
        <f t="shared" si="7"/>
        <v>64224.968962373227</v>
      </c>
      <c r="V12" s="3">
        <f t="shared" si="7"/>
        <v>169303.59075027553</v>
      </c>
      <c r="W12" s="6">
        <f t="shared" si="7"/>
        <v>140719.3522637565</v>
      </c>
      <c r="X12" s="2">
        <f t="shared" si="7"/>
        <v>45940.347412569332</v>
      </c>
      <c r="Y12" s="3">
        <f t="shared" si="7"/>
        <v>128484.46440336386</v>
      </c>
      <c r="Z12" s="6">
        <f t="shared" si="7"/>
        <v>97082.619688831168</v>
      </c>
      <c r="AA12" s="2">
        <f t="shared" si="7"/>
        <v>69277.054720563712</v>
      </c>
      <c r="AB12" s="3">
        <f t="shared" si="7"/>
        <v>119300.32750760038</v>
      </c>
      <c r="AC12" s="6">
        <f t="shared" si="7"/>
        <v>0</v>
      </c>
      <c r="AD12" s="2">
        <f t="shared" si="7"/>
        <v>0</v>
      </c>
      <c r="AE12" s="3">
        <f t="shared" si="7"/>
        <v>0</v>
      </c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</row>
    <row r="13" spans="1:46">
      <c r="A13" s="25" t="s">
        <v>2</v>
      </c>
      <c r="B13" s="8">
        <v>968</v>
      </c>
      <c r="C13" s="9">
        <v>564</v>
      </c>
      <c r="D13" s="11">
        <v>1572</v>
      </c>
      <c r="E13" s="8">
        <v>2372</v>
      </c>
      <c r="F13" s="9">
        <v>5354</v>
      </c>
      <c r="G13" s="12">
        <v>3192</v>
      </c>
      <c r="H13" s="8">
        <v>1531</v>
      </c>
      <c r="I13" s="9">
        <v>918</v>
      </c>
      <c r="J13" s="12">
        <v>2044</v>
      </c>
      <c r="K13" s="8">
        <v>1433</v>
      </c>
      <c r="L13" s="9">
        <v>1875</v>
      </c>
      <c r="M13" s="11">
        <v>1796</v>
      </c>
      <c r="N13" s="8">
        <v>968</v>
      </c>
      <c r="O13" s="9">
        <v>1545</v>
      </c>
      <c r="P13" s="11">
        <v>2037</v>
      </c>
      <c r="Q13" s="6">
        <f>(B13*1000000000)/(23*B20)</f>
        <v>66415.791534552642</v>
      </c>
      <c r="R13" s="2">
        <f t="shared" ref="R13:AE13" si="8">(C13*1000000000)/(23*C20)</f>
        <v>28013.575259363985</v>
      </c>
      <c r="S13" s="3">
        <f t="shared" si="8"/>
        <v>84887.048925503841</v>
      </c>
      <c r="T13" s="6">
        <f t="shared" si="8"/>
        <v>189177.39416274487</v>
      </c>
      <c r="U13" s="2">
        <f t="shared" si="8"/>
        <v>237801.16447064056</v>
      </c>
      <c r="V13" s="3">
        <f t="shared" si="8"/>
        <v>213857.16726350592</v>
      </c>
      <c r="W13" s="6">
        <f t="shared" si="8"/>
        <v>84288.469607124891</v>
      </c>
      <c r="X13" s="2">
        <f t="shared" si="8"/>
        <v>50027.566933260554</v>
      </c>
      <c r="Y13" s="3">
        <f t="shared" si="8"/>
        <v>89236.23691487452</v>
      </c>
      <c r="Z13" s="6">
        <f t="shared" si="8"/>
        <v>68195.781379458364</v>
      </c>
      <c r="AA13" s="2">
        <f t="shared" si="8"/>
        <v>175059.94285856734</v>
      </c>
      <c r="AB13" s="3">
        <f t="shared" si="8"/>
        <v>76741.901219072446</v>
      </c>
      <c r="AC13" s="6">
        <f t="shared" si="8"/>
        <v>29998.579096227724</v>
      </c>
      <c r="AD13" s="2">
        <f t="shared" si="8"/>
        <v>126092.54703272408</v>
      </c>
      <c r="AE13" s="3">
        <f t="shared" si="8"/>
        <v>67644.989663134926</v>
      </c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</row>
    <row r="14" spans="1:46">
      <c r="A14" s="25" t="s">
        <v>3</v>
      </c>
      <c r="B14" s="8">
        <v>21202</v>
      </c>
      <c r="C14" s="9">
        <v>20999</v>
      </c>
      <c r="D14" s="11">
        <v>26340</v>
      </c>
      <c r="E14" s="8">
        <v>7348</v>
      </c>
      <c r="F14" s="9">
        <v>16390</v>
      </c>
      <c r="G14" s="12">
        <v>9078</v>
      </c>
      <c r="H14" s="8">
        <v>24825</v>
      </c>
      <c r="I14" s="9">
        <v>18925</v>
      </c>
      <c r="J14" s="12">
        <v>28182</v>
      </c>
      <c r="K14" s="8">
        <v>4092</v>
      </c>
      <c r="L14" s="9">
        <v>3880</v>
      </c>
      <c r="M14" s="11">
        <v>5167</v>
      </c>
      <c r="N14" s="8">
        <v>21202</v>
      </c>
      <c r="O14" s="9">
        <v>13830</v>
      </c>
      <c r="P14" s="11">
        <v>14636</v>
      </c>
      <c r="Q14" s="6">
        <f>(B14*1000000000)/(21*B20)</f>
        <v>1593240.6079623406</v>
      </c>
      <c r="R14" s="2">
        <f t="shared" ref="R14:AE14" si="9">(C14*1000000000)/(21*C20)</f>
        <v>1142343.1727492264</v>
      </c>
      <c r="S14" s="3">
        <f t="shared" si="9"/>
        <v>1557805.4034911164</v>
      </c>
      <c r="T14" s="6">
        <f t="shared" si="9"/>
        <v>641848.07522445463</v>
      </c>
      <c r="U14" s="2">
        <f t="shared" si="9"/>
        <v>797302.46162635298</v>
      </c>
      <c r="V14" s="3">
        <f t="shared" si="9"/>
        <v>666131.00282874529</v>
      </c>
      <c r="W14" s="6">
        <f t="shared" si="9"/>
        <v>1496893.0650346221</v>
      </c>
      <c r="X14" s="2">
        <f t="shared" si="9"/>
        <v>1129564.7472183311</v>
      </c>
      <c r="Y14" s="3">
        <f t="shared" si="9"/>
        <v>1347537.0296548519</v>
      </c>
      <c r="Z14" s="6">
        <f t="shared" si="9"/>
        <v>213282.62919313804</v>
      </c>
      <c r="AA14" s="2">
        <f t="shared" si="9"/>
        <v>396758.0774780584</v>
      </c>
      <c r="AB14" s="3">
        <f t="shared" si="9"/>
        <v>241809.42525124055</v>
      </c>
      <c r="AC14" s="6">
        <f t="shared" si="9"/>
        <v>719632.38400034758</v>
      </c>
      <c r="AD14" s="2">
        <f t="shared" si="9"/>
        <v>1236208.2997577193</v>
      </c>
      <c r="AE14" s="3">
        <f t="shared" si="9"/>
        <v>532323.38827691949</v>
      </c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</row>
    <row r="15" spans="1:46">
      <c r="A15" s="25" t="s">
        <v>4</v>
      </c>
      <c r="B15" s="8">
        <v>1527</v>
      </c>
      <c r="C15" s="9">
        <v>1344</v>
      </c>
      <c r="D15" s="11">
        <v>2338</v>
      </c>
      <c r="E15" s="8">
        <v>487</v>
      </c>
      <c r="F15" s="9">
        <v>952</v>
      </c>
      <c r="G15" s="12">
        <v>712</v>
      </c>
      <c r="H15" s="8">
        <v>645</v>
      </c>
      <c r="I15" s="9">
        <v>462</v>
      </c>
      <c r="J15" s="12">
        <v>677</v>
      </c>
      <c r="K15" s="8">
        <v>100</v>
      </c>
      <c r="L15" s="9">
        <v>98</v>
      </c>
      <c r="M15" s="11">
        <v>122</v>
      </c>
      <c r="N15" s="8">
        <v>1527</v>
      </c>
      <c r="O15" s="9">
        <v>230</v>
      </c>
      <c r="P15" s="11">
        <v>317</v>
      </c>
      <c r="Q15" s="6">
        <f>(B15*1000000000)/(23*B20)</f>
        <v>104769.53891865897</v>
      </c>
      <c r="R15" s="2">
        <f t="shared" ref="R15:AE15" si="10">(C15*1000000000)/(23*C20)</f>
        <v>66755.753809548216</v>
      </c>
      <c r="S15" s="3">
        <f t="shared" si="10"/>
        <v>126250.58548844019</v>
      </c>
      <c r="T15" s="6">
        <f t="shared" si="10"/>
        <v>38840.38404606103</v>
      </c>
      <c r="U15" s="2">
        <f t="shared" si="10"/>
        <v>42283.658680621935</v>
      </c>
      <c r="V15" s="3">
        <f t="shared" si="10"/>
        <v>47702.475905894804</v>
      </c>
      <c r="W15" s="6">
        <f t="shared" si="10"/>
        <v>35510.165183929166</v>
      </c>
      <c r="X15" s="2">
        <f t="shared" si="10"/>
        <v>25177.272247457928</v>
      </c>
      <c r="Y15" s="3">
        <f t="shared" si="10"/>
        <v>29556.229154290631</v>
      </c>
      <c r="Z15" s="6">
        <f t="shared" si="10"/>
        <v>4758.9519455309401</v>
      </c>
      <c r="AA15" s="2">
        <f t="shared" si="10"/>
        <v>9149.7996800744531</v>
      </c>
      <c r="AB15" s="3">
        <f t="shared" si="10"/>
        <v>5212.9799269080395</v>
      </c>
      <c r="AC15" s="6">
        <f t="shared" si="10"/>
        <v>47322.138718946007</v>
      </c>
      <c r="AD15" s="2">
        <f t="shared" si="10"/>
        <v>18771.058781570573</v>
      </c>
      <c r="AE15" s="3">
        <f t="shared" si="10"/>
        <v>10526.981700154036</v>
      </c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</row>
    <row r="16" spans="1:46">
      <c r="A16" s="25" t="s">
        <v>5</v>
      </c>
      <c r="B16" s="8">
        <v>36</v>
      </c>
      <c r="C16" s="9">
        <v>196</v>
      </c>
      <c r="D16" s="11">
        <v>55</v>
      </c>
      <c r="E16" s="8">
        <v>305</v>
      </c>
      <c r="F16" s="9">
        <v>2067</v>
      </c>
      <c r="G16" s="12">
        <v>553</v>
      </c>
      <c r="H16" s="8">
        <v>885</v>
      </c>
      <c r="I16" s="9">
        <v>1610</v>
      </c>
      <c r="J16" s="12">
        <v>1204</v>
      </c>
      <c r="K16" s="8">
        <v>1739</v>
      </c>
      <c r="L16" s="9">
        <v>4012</v>
      </c>
      <c r="M16" s="11">
        <v>2906</v>
      </c>
      <c r="N16" s="8">
        <v>36</v>
      </c>
      <c r="O16" s="9">
        <v>989</v>
      </c>
      <c r="P16" s="11">
        <v>773</v>
      </c>
      <c r="Q16" s="6">
        <f>(B16*1000000000)/(21*B20)</f>
        <v>2705.2477071334902</v>
      </c>
      <c r="R16" s="2">
        <f t="shared" ref="R16:AE16" si="11">(C16*1000000000)/(21*C20)</f>
        <v>10662.377344580618</v>
      </c>
      <c r="S16" s="3">
        <f t="shared" si="11"/>
        <v>3252.8206982540396</v>
      </c>
      <c r="T16" s="6">
        <f t="shared" si="11"/>
        <v>26641.7614239873</v>
      </c>
      <c r="U16" s="2">
        <f t="shared" si="11"/>
        <v>100550.59110321365</v>
      </c>
      <c r="V16" s="3">
        <f t="shared" si="11"/>
        <v>40578.370187739165</v>
      </c>
      <c r="W16" s="6">
        <f t="shared" si="11"/>
        <v>53363.55941815269</v>
      </c>
      <c r="X16" s="2">
        <f t="shared" si="11"/>
        <v>96095.072286473616</v>
      </c>
      <c r="Y16" s="3">
        <f t="shared" si="11"/>
        <v>57569.888003138229</v>
      </c>
      <c r="Z16" s="6">
        <f t="shared" si="11"/>
        <v>90639.905221619527</v>
      </c>
      <c r="AA16" s="2">
        <f t="shared" si="11"/>
        <v>410256.03269122948</v>
      </c>
      <c r="AB16" s="3">
        <f t="shared" si="11"/>
        <v>135997.32722665087</v>
      </c>
      <c r="AC16" s="6">
        <f t="shared" si="11"/>
        <v>1221.9019820777528</v>
      </c>
      <c r="AD16" s="2">
        <f t="shared" si="11"/>
        <v>88402.748261777611</v>
      </c>
      <c r="AE16" s="3">
        <f t="shared" si="11"/>
        <v>28114.647385765151</v>
      </c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</row>
    <row r="17" spans="1:46">
      <c r="A17" s="25" t="s">
        <v>13</v>
      </c>
      <c r="B17" s="8">
        <v>21</v>
      </c>
      <c r="C17" s="9">
        <v>3</v>
      </c>
      <c r="D17" s="11">
        <v>25</v>
      </c>
      <c r="E17" s="8">
        <v>105</v>
      </c>
      <c r="F17" s="9">
        <v>59</v>
      </c>
      <c r="G17" s="12">
        <v>91</v>
      </c>
      <c r="H17" s="8">
        <v>80</v>
      </c>
      <c r="I17" s="9">
        <v>13</v>
      </c>
      <c r="J17" s="12">
        <v>81</v>
      </c>
      <c r="K17" s="8">
        <v>292</v>
      </c>
      <c r="L17" s="9">
        <v>91</v>
      </c>
      <c r="M17" s="11">
        <v>371</v>
      </c>
      <c r="N17" s="8">
        <v>21</v>
      </c>
      <c r="O17" s="9">
        <v>3</v>
      </c>
      <c r="P17" s="11">
        <v>56</v>
      </c>
      <c r="Q17" s="6">
        <f>(B17*1000000000)/(22*B20)</f>
        <v>1506.3311096538753</v>
      </c>
      <c r="R17" s="2">
        <f t="shared" ref="R17:AE17" si="12">(C17*1000000000)/(22*C20)</f>
        <v>155.78148717731423</v>
      </c>
      <c r="S17" s="3">
        <f t="shared" si="12"/>
        <v>1411.3478236226206</v>
      </c>
      <c r="T17" s="6">
        <f t="shared" si="12"/>
        <v>8754.8560268095371</v>
      </c>
      <c r="U17" s="2">
        <f t="shared" si="12"/>
        <v>2739.6354483195169</v>
      </c>
      <c r="V17" s="3">
        <f t="shared" si="12"/>
        <v>6373.9327164860715</v>
      </c>
      <c r="W17" s="6">
        <f t="shared" si="12"/>
        <v>4604.5598265278131</v>
      </c>
      <c r="X17" s="2">
        <f t="shared" si="12"/>
        <v>740.65371920404561</v>
      </c>
      <c r="Y17" s="3">
        <f t="shared" si="12"/>
        <v>3697.0091925905363</v>
      </c>
      <c r="Z17" s="6">
        <f t="shared" si="12"/>
        <v>14527.782393720814</v>
      </c>
      <c r="AA17" s="2">
        <f t="shared" si="12"/>
        <v>8882.4354037086414</v>
      </c>
      <c r="AB17" s="3">
        <f t="shared" si="12"/>
        <v>16573.158612632749</v>
      </c>
      <c r="AC17" s="6">
        <f t="shared" si="12"/>
        <v>680.37724002056689</v>
      </c>
      <c r="AD17" s="2">
        <f t="shared" si="12"/>
        <v>255.96898338505329</v>
      </c>
      <c r="AE17" s="3">
        <f t="shared" si="12"/>
        <v>1944.1858947230282</v>
      </c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</row>
    <row r="18" spans="1:46" ht="15.75" thickBot="1">
      <c r="A18" s="26" t="s">
        <v>6</v>
      </c>
      <c r="B18" s="13">
        <v>1202</v>
      </c>
      <c r="C18" s="14">
        <v>844</v>
      </c>
      <c r="D18" s="19">
        <v>1940</v>
      </c>
      <c r="E18" s="13">
        <v>354</v>
      </c>
      <c r="F18" s="14">
        <v>391</v>
      </c>
      <c r="G18" s="15">
        <v>418</v>
      </c>
      <c r="H18" s="13">
        <v>2221</v>
      </c>
      <c r="I18" s="14">
        <v>1476</v>
      </c>
      <c r="J18" s="15">
        <v>2585</v>
      </c>
      <c r="K18" s="13">
        <v>568</v>
      </c>
      <c r="L18" s="14">
        <v>314</v>
      </c>
      <c r="M18" s="19">
        <v>743</v>
      </c>
      <c r="N18" s="13">
        <v>1202</v>
      </c>
      <c r="O18" s="14">
        <v>1231</v>
      </c>
      <c r="P18" s="19">
        <v>2004</v>
      </c>
      <c r="Q18" s="7">
        <f>(B18*1000000000)/(24*B20)</f>
        <v>79034.563221601347</v>
      </c>
      <c r="R18" s="4">
        <f t="shared" ref="R18:AE18" si="13">(C18*1000000000)/(24*C20)</f>
        <v>40174.314637616255</v>
      </c>
      <c r="S18" s="5">
        <f t="shared" si="13"/>
        <v>100393.87518702241</v>
      </c>
      <c r="T18" s="7">
        <f t="shared" si="13"/>
        <v>27056.674101901855</v>
      </c>
      <c r="U18" s="4">
        <f t="shared" si="13"/>
        <v>16642.898394381697</v>
      </c>
      <c r="V18" s="5">
        <f t="shared" si="13"/>
        <v>26838.22585201736</v>
      </c>
      <c r="W18" s="7">
        <f t="shared" si="13"/>
        <v>117181.25116864688</v>
      </c>
      <c r="X18" s="4">
        <f t="shared" si="13"/>
        <v>77084.960160236442</v>
      </c>
      <c r="Y18" s="5">
        <f t="shared" si="13"/>
        <v>108152.73291287232</v>
      </c>
      <c r="Z18" s="7">
        <f t="shared" si="13"/>
        <v>25904.561756840081</v>
      </c>
      <c r="AA18" s="4">
        <f t="shared" si="13"/>
        <v>28095.175718323851</v>
      </c>
      <c r="AB18" s="5">
        <f t="shared" si="13"/>
        <v>30425.073077503923</v>
      </c>
      <c r="AC18" s="7">
        <f t="shared" si="13"/>
        <v>35698.205823618788</v>
      </c>
      <c r="AD18" s="4">
        <f t="shared" si="13"/>
        <v>96279.889000472409</v>
      </c>
      <c r="AE18" s="5">
        <f t="shared" si="13"/>
        <v>63776.240867967907</v>
      </c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</row>
    <row r="19" spans="1:46" ht="15.75" thickBot="1">
      <c r="Q19" s="59" t="s">
        <v>33</v>
      </c>
      <c r="R19" s="60"/>
      <c r="S19" s="60"/>
      <c r="T19" s="60"/>
      <c r="U19" s="60"/>
      <c r="V19" s="60"/>
      <c r="W19" s="60"/>
      <c r="X19" s="60"/>
      <c r="Y19" s="60"/>
      <c r="Z19" s="60"/>
      <c r="AA19" s="60"/>
      <c r="AB19" s="60"/>
      <c r="AC19" s="60"/>
      <c r="AD19" s="60"/>
      <c r="AE19" s="6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</row>
    <row r="20" spans="1:46" ht="15.75" thickBot="1">
      <c r="A20" s="36" t="s">
        <v>29</v>
      </c>
      <c r="B20" s="41">
        <v>633689</v>
      </c>
      <c r="C20" s="38">
        <v>875352</v>
      </c>
      <c r="D20" s="40">
        <v>805162</v>
      </c>
      <c r="E20" s="36">
        <v>545152</v>
      </c>
      <c r="F20" s="38">
        <v>978896</v>
      </c>
      <c r="G20" s="40">
        <v>648950</v>
      </c>
      <c r="H20" s="41">
        <v>789731</v>
      </c>
      <c r="I20" s="39">
        <v>797821</v>
      </c>
      <c r="J20" s="40">
        <v>995891</v>
      </c>
      <c r="K20" s="36">
        <v>913610</v>
      </c>
      <c r="L20" s="37">
        <v>465679</v>
      </c>
      <c r="M20" s="42">
        <v>1017527</v>
      </c>
      <c r="N20" s="36">
        <v>1402965</v>
      </c>
      <c r="O20" s="38">
        <v>532735</v>
      </c>
      <c r="P20" s="38">
        <v>1309265</v>
      </c>
      <c r="Q20" s="49" t="s">
        <v>30</v>
      </c>
      <c r="R20" s="50" t="s">
        <v>31</v>
      </c>
      <c r="S20" s="51" t="s">
        <v>32</v>
      </c>
      <c r="T20" s="52" t="s">
        <v>30</v>
      </c>
      <c r="U20" s="53" t="s">
        <v>31</v>
      </c>
      <c r="V20" s="51" t="s">
        <v>32</v>
      </c>
      <c r="W20" s="49" t="s">
        <v>30</v>
      </c>
      <c r="X20" s="54" t="s">
        <v>31</v>
      </c>
      <c r="Y20" s="51" t="s">
        <v>32</v>
      </c>
      <c r="Z20" s="52" t="s">
        <v>30</v>
      </c>
      <c r="AA20" s="53" t="s">
        <v>31</v>
      </c>
      <c r="AB20" s="51" t="s">
        <v>32</v>
      </c>
      <c r="AC20" s="49" t="s">
        <v>30</v>
      </c>
      <c r="AD20" s="54" t="s">
        <v>31</v>
      </c>
      <c r="AE20" s="51" t="s">
        <v>32</v>
      </c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</row>
    <row r="21" spans="1:46" ht="15.75" thickBot="1">
      <c r="Q21" s="48">
        <v>0.99121000000000004</v>
      </c>
      <c r="R21" s="47">
        <v>0.90769</v>
      </c>
      <c r="S21" s="43">
        <v>0.89890000000000003</v>
      </c>
      <c r="T21" s="48">
        <v>0.95165</v>
      </c>
      <c r="U21" s="47">
        <v>0.82287999999999994</v>
      </c>
      <c r="V21" s="43">
        <v>0.80967999999999996</v>
      </c>
      <c r="W21" s="44">
        <v>0.96923000000000004</v>
      </c>
      <c r="X21" s="45">
        <v>0.90329999999999999</v>
      </c>
      <c r="Y21" s="46">
        <v>0.93845999999999996</v>
      </c>
      <c r="Z21" s="44">
        <v>0.97802</v>
      </c>
      <c r="AA21" s="45">
        <v>0.88888999999999996</v>
      </c>
      <c r="AB21" s="43">
        <v>0.94169000000000003</v>
      </c>
      <c r="AC21" s="44">
        <v>0.73626000000000003</v>
      </c>
      <c r="AD21" s="45">
        <v>0.77007999999999999</v>
      </c>
      <c r="AE21" s="43">
        <v>0.89109000000000005</v>
      </c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</row>
    <row r="34" spans="24:24">
      <c r="X34" s="1"/>
    </row>
  </sheetData>
  <mergeCells count="4">
    <mergeCell ref="B3:P3"/>
    <mergeCell ref="Q3:AE3"/>
    <mergeCell ref="AF3:AT3"/>
    <mergeCell ref="Q19:AE19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04T08:43:55Z</dcterms:modified>
</cp:coreProperties>
</file>